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5" windowWidth="25740" windowHeight="6795"/>
  </bookViews>
  <sheets>
    <sheet name="Sheet1" sheetId="1" r:id="rId1"/>
    <sheet name="Sheet2" sheetId="2" r:id="rId2"/>
    <sheet name="Sheet3" sheetId="3" r:id="rId3"/>
  </sheets>
  <definedNames>
    <definedName name="S9_Spearman_correlation_matrix_Importance" localSheetId="0">Sheet1!$A$1:$S$19</definedName>
  </definedNames>
  <calcPr calcId="145621"/>
</workbook>
</file>

<file path=xl/calcChain.xml><?xml version="1.0" encoding="utf-8"?>
<calcChain xmlns="http://schemas.openxmlformats.org/spreadsheetml/2006/main">
  <c r="B21" i="1" l="1"/>
</calcChain>
</file>

<file path=xl/connections.xml><?xml version="1.0" encoding="utf-8"?>
<connections xmlns="http://schemas.openxmlformats.org/spreadsheetml/2006/main">
  <connection id="1" name="S9_Spearman_correlation_matrix_Importance" type="6" refreshedVersion="4" background="1" saveData="1">
    <textPr codePage="850" sourceFile="Z:\Documents\Bally\Palliativ\Paper\Gaps_and_challenges_EOLC_competences\Submission_PLOSONE\sent2plosone2\Supporting_information\S9_Spearman_correlation_matrix_Importance.csv" thousands="'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" uniqueCount="19">
  <si>
    <t>Pain</t>
  </si>
  <si>
    <t>Nausea</t>
  </si>
  <si>
    <t>Delir</t>
  </si>
  <si>
    <t>Depression</t>
  </si>
  <si>
    <t>Nutrition</t>
  </si>
  <si>
    <t>Relatives</t>
  </si>
  <si>
    <t>Grief</t>
  </si>
  <si>
    <t>Communication</t>
  </si>
  <si>
    <t>Decisions</t>
  </si>
  <si>
    <t>Advance directives</t>
  </si>
  <si>
    <t>Suicidal wish</t>
  </si>
  <si>
    <t>Wish to die</t>
  </si>
  <si>
    <t>Spiritual</t>
  </si>
  <si>
    <t>Culture</t>
  </si>
  <si>
    <t>Own emotional burden</t>
  </si>
  <si>
    <t>Crisis anticipation</t>
  </si>
  <si>
    <t>Coordination healthcare networks</t>
  </si>
  <si>
    <t>Average inter-item correlation</t>
  </si>
  <si>
    <t>Constip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9_Spearman_correlation_matrix_Importanc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tabSelected="1" workbookViewId="0">
      <selection activeCell="D4" sqref="D4"/>
    </sheetView>
  </sheetViews>
  <sheetFormatPr defaultRowHeight="15" x14ac:dyDescent="0.25"/>
  <cols>
    <col min="1" max="1" width="31.85546875" bestFit="1" customWidth="1"/>
    <col min="2" max="9" width="12" style="1" bestFit="1" customWidth="1"/>
    <col min="10" max="10" width="15.140625" style="1" bestFit="1" customWidth="1"/>
    <col min="11" max="11" width="12" style="1" bestFit="1" customWidth="1"/>
    <col min="12" max="12" width="18" style="1" bestFit="1" customWidth="1"/>
    <col min="13" max="13" width="12.42578125" style="1" bestFit="1" customWidth="1"/>
    <col min="14" max="16" width="12" style="1" bestFit="1" customWidth="1"/>
    <col min="17" max="17" width="22" style="1" bestFit="1" customWidth="1"/>
    <col min="18" max="18" width="16.85546875" style="1" bestFit="1" customWidth="1"/>
    <col min="19" max="19" width="31.85546875" style="1" bestFit="1" customWidth="1"/>
  </cols>
  <sheetData>
    <row r="1" spans="1:19" x14ac:dyDescent="0.25">
      <c r="B1" s="1" t="s">
        <v>0</v>
      </c>
      <c r="C1" s="1" t="s">
        <v>1</v>
      </c>
      <c r="D1" s="1" t="s">
        <v>18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 x14ac:dyDescent="0.25">
      <c r="A2" t="s">
        <v>0</v>
      </c>
      <c r="B2" s="1">
        <v>1</v>
      </c>
      <c r="C2" s="1">
        <v>0.49554547245706998</v>
      </c>
      <c r="D2" s="1">
        <v>0.37301981179427202</v>
      </c>
      <c r="E2" s="1">
        <v>0.34402157634934899</v>
      </c>
      <c r="F2" s="1">
        <v>0.36926307735071701</v>
      </c>
      <c r="G2" s="1">
        <v>0.17642452070741699</v>
      </c>
      <c r="H2" s="1">
        <v>0.210675392756799</v>
      </c>
      <c r="I2" s="1">
        <v>0.107476629603439</v>
      </c>
      <c r="J2" s="1">
        <v>0.101582647602242</v>
      </c>
      <c r="K2" s="1">
        <v>0.16914985081127601</v>
      </c>
      <c r="L2" s="1">
        <v>0.12271791013278199</v>
      </c>
      <c r="M2" s="1">
        <v>0.16442439760119501</v>
      </c>
      <c r="N2" s="1">
        <v>0.17774374816217101</v>
      </c>
      <c r="O2" s="1">
        <v>1.8126207319068301E-2</v>
      </c>
      <c r="P2" s="1">
        <v>5.6651836143593703E-2</v>
      </c>
      <c r="Q2" s="1">
        <v>7.8112750833506897E-2</v>
      </c>
      <c r="R2" s="1">
        <v>0.108377403741113</v>
      </c>
      <c r="S2" s="1">
        <v>0.21995243301004999</v>
      </c>
    </row>
    <row r="3" spans="1:19" x14ac:dyDescent="0.25">
      <c r="A3" t="s">
        <v>1</v>
      </c>
      <c r="B3" s="1">
        <v>0.49554547245706998</v>
      </c>
      <c r="C3" s="1">
        <v>1</v>
      </c>
      <c r="D3" s="1">
        <v>0.68394349486690798</v>
      </c>
      <c r="E3" s="1">
        <v>0.50502749440369199</v>
      </c>
      <c r="F3" s="1">
        <v>0.43865694633647601</v>
      </c>
      <c r="G3" s="1">
        <v>0.21819205466695901</v>
      </c>
      <c r="H3" s="1">
        <v>0.30063116958240099</v>
      </c>
      <c r="I3" s="1">
        <v>0.22314520161548401</v>
      </c>
      <c r="J3" s="1">
        <v>0.18677877585757499</v>
      </c>
      <c r="K3" s="1">
        <v>0.25708016745613099</v>
      </c>
      <c r="L3" s="1">
        <v>0.185570105927992</v>
      </c>
      <c r="M3" s="1">
        <v>0.232753532693009</v>
      </c>
      <c r="N3" s="1">
        <v>0.27955134097032602</v>
      </c>
      <c r="O3" s="1">
        <v>0.18388875124346099</v>
      </c>
      <c r="P3" s="1">
        <v>0.19341376796405399</v>
      </c>
      <c r="Q3" s="1">
        <v>0.17051046023320901</v>
      </c>
      <c r="R3" s="1">
        <v>0.20067694603043701</v>
      </c>
      <c r="S3" s="1">
        <v>0.23945318311029501</v>
      </c>
    </row>
    <row r="4" spans="1:19" x14ac:dyDescent="0.25">
      <c r="A4" t="s">
        <v>18</v>
      </c>
      <c r="B4" s="1">
        <v>0.37301981179427202</v>
      </c>
      <c r="C4" s="1">
        <v>0.68394349486690798</v>
      </c>
      <c r="D4" s="1">
        <v>1</v>
      </c>
      <c r="E4" s="1">
        <v>0.56964356643033598</v>
      </c>
      <c r="F4" s="1">
        <v>0.47844070858990401</v>
      </c>
      <c r="G4" s="1">
        <v>0.31541761200259</v>
      </c>
      <c r="H4" s="1">
        <v>0.33493358375221799</v>
      </c>
      <c r="I4" s="1">
        <v>0.298997627385371</v>
      </c>
      <c r="J4" s="1">
        <v>0.23368163222265001</v>
      </c>
      <c r="K4" s="1">
        <v>0.29452470197470898</v>
      </c>
      <c r="L4" s="1">
        <v>0.20820300010477899</v>
      </c>
      <c r="M4" s="1">
        <v>0.28840161294676803</v>
      </c>
      <c r="N4" s="1">
        <v>0.29998193902168802</v>
      </c>
      <c r="O4" s="1">
        <v>0.24525308560714201</v>
      </c>
      <c r="P4" s="1">
        <v>0.26130037484851198</v>
      </c>
      <c r="Q4" s="1">
        <v>0.24337850249325699</v>
      </c>
      <c r="R4" s="1">
        <v>0.25534170270734902</v>
      </c>
      <c r="S4" s="1">
        <v>0.288438275911721</v>
      </c>
    </row>
    <row r="5" spans="1:19" x14ac:dyDescent="0.25">
      <c r="A5" t="s">
        <v>2</v>
      </c>
      <c r="B5" s="1">
        <v>0.34402157634934899</v>
      </c>
      <c r="C5" s="1">
        <v>0.50502749440369199</v>
      </c>
      <c r="D5" s="1">
        <v>0.56964356643033598</v>
      </c>
      <c r="E5" s="1">
        <v>1</v>
      </c>
      <c r="F5" s="1">
        <v>0.61304269967810898</v>
      </c>
      <c r="G5" s="1">
        <v>0.27981766420274201</v>
      </c>
      <c r="H5" s="1">
        <v>0.318712574539878</v>
      </c>
      <c r="I5" s="1">
        <v>0.26636970804425703</v>
      </c>
      <c r="J5" s="1">
        <v>0.213046935468547</v>
      </c>
      <c r="K5" s="1">
        <v>0.27464822268887601</v>
      </c>
      <c r="L5" s="1">
        <v>0.173434123052017</v>
      </c>
      <c r="M5" s="1">
        <v>0.214188559903572</v>
      </c>
      <c r="N5" s="1">
        <v>0.27558049217523201</v>
      </c>
      <c r="O5" s="1">
        <v>0.20415430897728601</v>
      </c>
      <c r="P5" s="1">
        <v>0.27269928118481401</v>
      </c>
      <c r="Q5" s="1">
        <v>0.27937833317850902</v>
      </c>
      <c r="R5" s="1">
        <v>0.27048977846469902</v>
      </c>
      <c r="S5" s="1">
        <v>0.25884627982705899</v>
      </c>
    </row>
    <row r="6" spans="1:19" x14ac:dyDescent="0.25">
      <c r="A6" t="s">
        <v>3</v>
      </c>
      <c r="B6" s="1">
        <v>0.36926307735071701</v>
      </c>
      <c r="C6" s="1">
        <v>0.43865694633647601</v>
      </c>
      <c r="D6" s="1">
        <v>0.47844070858990401</v>
      </c>
      <c r="E6" s="1">
        <v>0.61304269967810898</v>
      </c>
      <c r="F6" s="1">
        <v>1</v>
      </c>
      <c r="G6" s="1">
        <v>0.295491266516685</v>
      </c>
      <c r="H6" s="1">
        <v>0.35845836654420299</v>
      </c>
      <c r="I6" s="1">
        <v>0.34815163305589403</v>
      </c>
      <c r="J6" s="1">
        <v>0.31873533056903802</v>
      </c>
      <c r="K6" s="1">
        <v>0.32056193455973198</v>
      </c>
      <c r="L6" s="1">
        <v>0.188998227943385</v>
      </c>
      <c r="M6" s="1">
        <v>0.28208816955986599</v>
      </c>
      <c r="N6" s="1">
        <v>0.28447222711282599</v>
      </c>
      <c r="O6" s="1">
        <v>0.19258897464114</v>
      </c>
      <c r="P6" s="1">
        <v>0.256278769023774</v>
      </c>
      <c r="Q6" s="1">
        <v>0.30421518408884901</v>
      </c>
      <c r="R6" s="1">
        <v>0.28851901197116803</v>
      </c>
      <c r="S6" s="1">
        <v>0.34123722265024597</v>
      </c>
    </row>
    <row r="7" spans="1:19" x14ac:dyDescent="0.25">
      <c r="A7" t="s">
        <v>4</v>
      </c>
      <c r="B7" s="1">
        <v>0.17642452070741699</v>
      </c>
      <c r="C7" s="1">
        <v>0.21819205466695901</v>
      </c>
      <c r="D7" s="1">
        <v>0.31541761200259</v>
      </c>
      <c r="E7" s="1">
        <v>0.27981766420274201</v>
      </c>
      <c r="F7" s="1">
        <v>0.295491266516685</v>
      </c>
      <c r="G7" s="1">
        <v>1</v>
      </c>
      <c r="H7" s="1">
        <v>0.24796745062504</v>
      </c>
      <c r="I7" s="1">
        <v>0.29754165942635602</v>
      </c>
      <c r="J7" s="1">
        <v>0.16173453042571201</v>
      </c>
      <c r="K7" s="1">
        <v>0.24863776092950099</v>
      </c>
      <c r="L7" s="1">
        <v>0.26809681695065002</v>
      </c>
      <c r="M7" s="1">
        <v>0.24107050677945299</v>
      </c>
      <c r="N7" s="1">
        <v>0.25194956850369099</v>
      </c>
      <c r="O7" s="1">
        <v>0.25571644321235698</v>
      </c>
      <c r="P7" s="1">
        <v>0.27144884995818702</v>
      </c>
      <c r="Q7" s="1">
        <v>0.22037268450678399</v>
      </c>
      <c r="R7" s="1">
        <v>0.244415345592467</v>
      </c>
      <c r="S7" s="1">
        <v>0.21549712181063199</v>
      </c>
    </row>
    <row r="8" spans="1:19" x14ac:dyDescent="0.25">
      <c r="A8" t="s">
        <v>5</v>
      </c>
      <c r="B8" s="1">
        <v>0.210675392756799</v>
      </c>
      <c r="C8" s="1">
        <v>0.30063116958240099</v>
      </c>
      <c r="D8" s="1">
        <v>0.33493358375221799</v>
      </c>
      <c r="E8" s="1">
        <v>0.318712574539878</v>
      </c>
      <c r="F8" s="1">
        <v>0.35845836654420299</v>
      </c>
      <c r="G8" s="1">
        <v>0.24796745062504</v>
      </c>
      <c r="H8" s="1">
        <v>1</v>
      </c>
      <c r="I8" s="1">
        <v>0.55277235085121701</v>
      </c>
      <c r="J8" s="1">
        <v>0.41316203936781698</v>
      </c>
      <c r="K8" s="1">
        <v>0.29675438012510702</v>
      </c>
      <c r="L8" s="1">
        <v>0.234708880729701</v>
      </c>
      <c r="M8" s="1">
        <v>0.29811572138919101</v>
      </c>
      <c r="N8" s="1">
        <v>0.31376211611278698</v>
      </c>
      <c r="O8" s="1">
        <v>0.30088420402241101</v>
      </c>
      <c r="P8" s="1">
        <v>0.26317507311990301</v>
      </c>
      <c r="Q8" s="1">
        <v>0.34622141040919802</v>
      </c>
      <c r="R8" s="1">
        <v>0.31370761391229801</v>
      </c>
      <c r="S8" s="1">
        <v>0.35245340456285001</v>
      </c>
    </row>
    <row r="9" spans="1:19" x14ac:dyDescent="0.25">
      <c r="A9" t="s">
        <v>6</v>
      </c>
      <c r="B9" s="1">
        <v>0.107476629603439</v>
      </c>
      <c r="C9" s="1">
        <v>0.22314520161548401</v>
      </c>
      <c r="D9" s="1">
        <v>0.298997627385371</v>
      </c>
      <c r="E9" s="1">
        <v>0.26636970804425703</v>
      </c>
      <c r="F9" s="1">
        <v>0.34815163305589403</v>
      </c>
      <c r="G9" s="1">
        <v>0.29754165942635602</v>
      </c>
      <c r="H9" s="1">
        <v>0.55277235085121701</v>
      </c>
      <c r="I9" s="1">
        <v>1</v>
      </c>
      <c r="J9" s="1">
        <v>0.53421454707828397</v>
      </c>
      <c r="K9" s="1">
        <v>0.44532356768554898</v>
      </c>
      <c r="L9" s="1">
        <v>0.38569086211952902</v>
      </c>
      <c r="M9" s="1">
        <v>0.435463145686664</v>
      </c>
      <c r="N9" s="1">
        <v>0.40656069916517501</v>
      </c>
      <c r="O9" s="1">
        <v>0.40259523558286697</v>
      </c>
      <c r="P9" s="1">
        <v>0.41517755209263801</v>
      </c>
      <c r="Q9" s="1">
        <v>0.48206101684826502</v>
      </c>
      <c r="R9" s="1">
        <v>0.400862524364204</v>
      </c>
      <c r="S9" s="1">
        <v>0.31389883761274401</v>
      </c>
    </row>
    <row r="10" spans="1:19" x14ac:dyDescent="0.25">
      <c r="A10" t="s">
        <v>7</v>
      </c>
      <c r="B10" s="1">
        <v>0.101582647602242</v>
      </c>
      <c r="C10" s="1">
        <v>0.18677877585757499</v>
      </c>
      <c r="D10" s="1">
        <v>0.23368163222265001</v>
      </c>
      <c r="E10" s="1">
        <v>0.213046935468547</v>
      </c>
      <c r="F10" s="1">
        <v>0.31873533056903802</v>
      </c>
      <c r="G10" s="1">
        <v>0.16173453042571201</v>
      </c>
      <c r="H10" s="1">
        <v>0.41316203936781698</v>
      </c>
      <c r="I10" s="1">
        <v>0.53421454707828397</v>
      </c>
      <c r="J10" s="1">
        <v>1</v>
      </c>
      <c r="K10" s="1">
        <v>0.50380792320470702</v>
      </c>
      <c r="L10" s="1">
        <v>0.28869027452408103</v>
      </c>
      <c r="M10" s="1">
        <v>0.37254197754818902</v>
      </c>
      <c r="N10" s="1">
        <v>0.39716340787376903</v>
      </c>
      <c r="O10" s="1">
        <v>0.302439091480043</v>
      </c>
      <c r="P10" s="1">
        <v>0.30947833239946698</v>
      </c>
      <c r="Q10" s="1">
        <v>0.37248772175421901</v>
      </c>
      <c r="R10" s="1">
        <v>0.37753024865892099</v>
      </c>
      <c r="S10" s="1">
        <v>0.33398716942197398</v>
      </c>
    </row>
    <row r="11" spans="1:19" x14ac:dyDescent="0.25">
      <c r="A11" t="s">
        <v>8</v>
      </c>
      <c r="B11" s="1">
        <v>0.16914985081127601</v>
      </c>
      <c r="C11" s="1">
        <v>0.25708016745613099</v>
      </c>
      <c r="D11" s="1">
        <v>0.29452470197470898</v>
      </c>
      <c r="E11" s="1">
        <v>0.27464822268887601</v>
      </c>
      <c r="F11" s="1">
        <v>0.32056193455973198</v>
      </c>
      <c r="G11" s="1">
        <v>0.24863776092950099</v>
      </c>
      <c r="H11" s="1">
        <v>0.29675438012510702</v>
      </c>
      <c r="I11" s="1">
        <v>0.44532356768554898</v>
      </c>
      <c r="J11" s="1">
        <v>0.50380792320470702</v>
      </c>
      <c r="K11" s="1">
        <v>1</v>
      </c>
      <c r="L11" s="1">
        <v>0.37695368353877801</v>
      </c>
      <c r="M11" s="1">
        <v>0.39899020795018603</v>
      </c>
      <c r="N11" s="1">
        <v>0.406323058686827</v>
      </c>
      <c r="O11" s="1">
        <v>0.30725632770352301</v>
      </c>
      <c r="P11" s="1">
        <v>0.27760544556666</v>
      </c>
      <c r="Q11" s="1">
        <v>0.25625660429285702</v>
      </c>
      <c r="R11" s="1">
        <v>0.31728001472298001</v>
      </c>
      <c r="S11" s="1">
        <v>0.29315231995943503</v>
      </c>
    </row>
    <row r="12" spans="1:19" x14ac:dyDescent="0.25">
      <c r="A12" t="s">
        <v>9</v>
      </c>
      <c r="B12" s="1">
        <v>0.12271791013278199</v>
      </c>
      <c r="C12" s="1">
        <v>0.185570105927992</v>
      </c>
      <c r="D12" s="1">
        <v>0.20820300010477899</v>
      </c>
      <c r="E12" s="1">
        <v>0.173434123052017</v>
      </c>
      <c r="F12" s="1">
        <v>0.188998227943385</v>
      </c>
      <c r="G12" s="1">
        <v>0.26809681695065002</v>
      </c>
      <c r="H12" s="1">
        <v>0.234708880729701</v>
      </c>
      <c r="I12" s="1">
        <v>0.38569086211952902</v>
      </c>
      <c r="J12" s="1">
        <v>0.28869027452408103</v>
      </c>
      <c r="K12" s="1">
        <v>0.37695368353877801</v>
      </c>
      <c r="L12" s="1">
        <v>1</v>
      </c>
      <c r="M12" s="1">
        <v>0.47235350295849199</v>
      </c>
      <c r="N12" s="1">
        <v>0.38556786250506703</v>
      </c>
      <c r="O12" s="1">
        <v>0.36480314636440903</v>
      </c>
      <c r="P12" s="1">
        <v>0.428407324014973</v>
      </c>
      <c r="Q12" s="1">
        <v>0.38492065478202703</v>
      </c>
      <c r="R12" s="1">
        <v>0.30181865035604699</v>
      </c>
      <c r="S12" s="1">
        <v>0.27325496036149</v>
      </c>
    </row>
    <row r="13" spans="1:19" x14ac:dyDescent="0.25">
      <c r="A13" t="s">
        <v>10</v>
      </c>
      <c r="B13" s="1">
        <v>0.16442439760119501</v>
      </c>
      <c r="C13" s="1">
        <v>0.232753532693009</v>
      </c>
      <c r="D13" s="1">
        <v>0.28840161294676803</v>
      </c>
      <c r="E13" s="1">
        <v>0.214188559903572</v>
      </c>
      <c r="F13" s="1">
        <v>0.28208816955986599</v>
      </c>
      <c r="G13" s="1">
        <v>0.24107050677945299</v>
      </c>
      <c r="H13" s="1">
        <v>0.29811572138919101</v>
      </c>
      <c r="I13" s="1">
        <v>0.435463145686664</v>
      </c>
      <c r="J13" s="1">
        <v>0.37254197754818902</v>
      </c>
      <c r="K13" s="1">
        <v>0.39899020795018603</v>
      </c>
      <c r="L13" s="1">
        <v>0.47235350295849199</v>
      </c>
      <c r="M13" s="1">
        <v>1</v>
      </c>
      <c r="N13" s="1">
        <v>0.73464129092225705</v>
      </c>
      <c r="O13" s="1">
        <v>0.43463111048908798</v>
      </c>
      <c r="P13" s="1">
        <v>0.472955113761929</v>
      </c>
      <c r="Q13" s="1">
        <v>0.45106085734726198</v>
      </c>
      <c r="R13" s="1">
        <v>0.37467795145412303</v>
      </c>
      <c r="S13" s="1">
        <v>0.27025423904606199</v>
      </c>
    </row>
    <row r="14" spans="1:19" x14ac:dyDescent="0.25">
      <c r="A14" t="s">
        <v>11</v>
      </c>
      <c r="B14" s="1">
        <v>0.17774374816217101</v>
      </c>
      <c r="C14" s="1">
        <v>0.27955134097032602</v>
      </c>
      <c r="D14" s="1">
        <v>0.29998193902168802</v>
      </c>
      <c r="E14" s="1">
        <v>0.27558049217523201</v>
      </c>
      <c r="F14" s="1">
        <v>0.28447222711282599</v>
      </c>
      <c r="G14" s="1">
        <v>0.25194956850369099</v>
      </c>
      <c r="H14" s="1">
        <v>0.31376211611278698</v>
      </c>
      <c r="I14" s="1">
        <v>0.40656069916517501</v>
      </c>
      <c r="J14" s="1">
        <v>0.39716340787376903</v>
      </c>
      <c r="K14" s="1">
        <v>0.406323058686827</v>
      </c>
      <c r="L14" s="1">
        <v>0.38556786250506703</v>
      </c>
      <c r="M14" s="1">
        <v>0.73464129092225705</v>
      </c>
      <c r="N14" s="1">
        <v>1</v>
      </c>
      <c r="O14" s="1">
        <v>0.46262550994839602</v>
      </c>
      <c r="P14" s="1">
        <v>0.43260041979050401</v>
      </c>
      <c r="Q14" s="1">
        <v>0.37836853499055201</v>
      </c>
      <c r="R14" s="1">
        <v>0.34743931386334997</v>
      </c>
      <c r="S14" s="1">
        <v>0.26480406746945601</v>
      </c>
    </row>
    <row r="15" spans="1:19" x14ac:dyDescent="0.25">
      <c r="A15" t="s">
        <v>12</v>
      </c>
      <c r="B15" s="1">
        <v>1.8126207319068301E-2</v>
      </c>
      <c r="C15" s="1">
        <v>0.18388875124346099</v>
      </c>
      <c r="D15" s="1">
        <v>0.24525308560714201</v>
      </c>
      <c r="E15" s="1">
        <v>0.20415430897728601</v>
      </c>
      <c r="F15" s="1">
        <v>0.19258897464114</v>
      </c>
      <c r="G15" s="1">
        <v>0.25571644321235698</v>
      </c>
      <c r="H15" s="1">
        <v>0.30088420402241101</v>
      </c>
      <c r="I15" s="1">
        <v>0.40259523558286697</v>
      </c>
      <c r="J15" s="1">
        <v>0.302439091480043</v>
      </c>
      <c r="K15" s="1">
        <v>0.30725632770352301</v>
      </c>
      <c r="L15" s="1">
        <v>0.36480314636440903</v>
      </c>
      <c r="M15" s="1">
        <v>0.43463111048908798</v>
      </c>
      <c r="N15" s="1">
        <v>0.46262550994839602</v>
      </c>
      <c r="O15" s="1">
        <v>1</v>
      </c>
      <c r="P15" s="1">
        <v>0.585635816209224</v>
      </c>
      <c r="Q15" s="1">
        <v>0.47782457101502301</v>
      </c>
      <c r="R15" s="1">
        <v>0.41558400261490402</v>
      </c>
      <c r="S15" s="1">
        <v>0.240837972172983</v>
      </c>
    </row>
    <row r="16" spans="1:19" x14ac:dyDescent="0.25">
      <c r="A16" t="s">
        <v>13</v>
      </c>
      <c r="B16" s="1">
        <v>5.6651836143593703E-2</v>
      </c>
      <c r="C16" s="1">
        <v>0.19341376796405399</v>
      </c>
      <c r="D16" s="1">
        <v>0.26130037484851198</v>
      </c>
      <c r="E16" s="1">
        <v>0.27269928118481401</v>
      </c>
      <c r="F16" s="1">
        <v>0.256278769023774</v>
      </c>
      <c r="G16" s="1">
        <v>0.27144884995818702</v>
      </c>
      <c r="H16" s="1">
        <v>0.26317507311990301</v>
      </c>
      <c r="I16" s="1">
        <v>0.41517755209263801</v>
      </c>
      <c r="J16" s="1">
        <v>0.30947833239946698</v>
      </c>
      <c r="K16" s="1">
        <v>0.27760544556666</v>
      </c>
      <c r="L16" s="1">
        <v>0.428407324014973</v>
      </c>
      <c r="M16" s="1">
        <v>0.472955113761929</v>
      </c>
      <c r="N16" s="1">
        <v>0.43260041979050401</v>
      </c>
      <c r="O16" s="1">
        <v>0.585635816209224</v>
      </c>
      <c r="P16" s="1">
        <v>1</v>
      </c>
      <c r="Q16" s="1">
        <v>0.53971004802082301</v>
      </c>
      <c r="R16" s="1">
        <v>0.48402178461845902</v>
      </c>
      <c r="S16" s="1">
        <v>0.26009308973017398</v>
      </c>
    </row>
    <row r="17" spans="1:19" x14ac:dyDescent="0.25">
      <c r="A17" t="s">
        <v>14</v>
      </c>
      <c r="B17" s="1">
        <v>7.8112750833506897E-2</v>
      </c>
      <c r="C17" s="1">
        <v>0.17051046023320901</v>
      </c>
      <c r="D17" s="1">
        <v>0.24337850249325699</v>
      </c>
      <c r="E17" s="1">
        <v>0.27937833317850902</v>
      </c>
      <c r="F17" s="1">
        <v>0.30421518408884901</v>
      </c>
      <c r="G17" s="1">
        <v>0.22037268450678399</v>
      </c>
      <c r="H17" s="1">
        <v>0.34622141040919802</v>
      </c>
      <c r="I17" s="1">
        <v>0.48206101684826502</v>
      </c>
      <c r="J17" s="1">
        <v>0.37248772175421901</v>
      </c>
      <c r="K17" s="1">
        <v>0.25625660429285702</v>
      </c>
      <c r="L17" s="1">
        <v>0.38492065478202703</v>
      </c>
      <c r="M17" s="1">
        <v>0.45106085734726198</v>
      </c>
      <c r="N17" s="1">
        <v>0.37836853499055201</v>
      </c>
      <c r="O17" s="1">
        <v>0.47782457101502301</v>
      </c>
      <c r="P17" s="1">
        <v>0.53971004802082301</v>
      </c>
      <c r="Q17" s="1">
        <v>1</v>
      </c>
      <c r="R17" s="1">
        <v>0.53474378371980302</v>
      </c>
      <c r="S17" s="1">
        <v>0.30316649760573899</v>
      </c>
    </row>
    <row r="18" spans="1:19" x14ac:dyDescent="0.25">
      <c r="A18" t="s">
        <v>15</v>
      </c>
      <c r="B18" s="1">
        <v>0.108377403741113</v>
      </c>
      <c r="C18" s="1">
        <v>0.20067694603043701</v>
      </c>
      <c r="D18" s="1">
        <v>0.25534170270734902</v>
      </c>
      <c r="E18" s="1">
        <v>0.27048977846469902</v>
      </c>
      <c r="F18" s="1">
        <v>0.28851901197116803</v>
      </c>
      <c r="G18" s="1">
        <v>0.244415345592467</v>
      </c>
      <c r="H18" s="1">
        <v>0.31370761391229801</v>
      </c>
      <c r="I18" s="1">
        <v>0.400862524364204</v>
      </c>
      <c r="J18" s="1">
        <v>0.37753024865892099</v>
      </c>
      <c r="K18" s="1">
        <v>0.31728001472298001</v>
      </c>
      <c r="L18" s="1">
        <v>0.30181865035604699</v>
      </c>
      <c r="M18" s="1">
        <v>0.37467795145412303</v>
      </c>
      <c r="N18" s="1">
        <v>0.34743931386334997</v>
      </c>
      <c r="O18" s="1">
        <v>0.41558400261490402</v>
      </c>
      <c r="P18" s="1">
        <v>0.48402178461845902</v>
      </c>
      <c r="Q18" s="1">
        <v>0.53474378371980302</v>
      </c>
      <c r="R18" s="1">
        <v>1</v>
      </c>
      <c r="S18" s="1">
        <v>0.38955928040201199</v>
      </c>
    </row>
    <row r="19" spans="1:19" x14ac:dyDescent="0.25">
      <c r="A19" t="s">
        <v>16</v>
      </c>
      <c r="B19" s="1">
        <v>0.21995243301004999</v>
      </c>
      <c r="C19" s="1">
        <v>0.23945318311029501</v>
      </c>
      <c r="D19" s="1">
        <v>0.288438275911721</v>
      </c>
      <c r="E19" s="1">
        <v>0.25884627982705899</v>
      </c>
      <c r="F19" s="1">
        <v>0.34123722265024597</v>
      </c>
      <c r="G19" s="1">
        <v>0.21549712181063199</v>
      </c>
      <c r="H19" s="1">
        <v>0.35245340456285001</v>
      </c>
      <c r="I19" s="1">
        <v>0.31389883761274401</v>
      </c>
      <c r="J19" s="1">
        <v>0.33398716942197398</v>
      </c>
      <c r="K19" s="1">
        <v>0.29315231995943503</v>
      </c>
      <c r="L19" s="1">
        <v>0.27325496036149</v>
      </c>
      <c r="M19" s="1">
        <v>0.27025423904606199</v>
      </c>
      <c r="N19" s="1">
        <v>0.26480406746945601</v>
      </c>
      <c r="O19" s="1">
        <v>0.240837972172983</v>
      </c>
      <c r="P19" s="1">
        <v>0.26009308973017398</v>
      </c>
      <c r="Q19" s="1">
        <v>0.30316649760573899</v>
      </c>
      <c r="R19" s="1">
        <v>0.38955928040201199</v>
      </c>
      <c r="S19" s="1">
        <v>1</v>
      </c>
    </row>
    <row r="21" spans="1:19" x14ac:dyDescent="0.25">
      <c r="A21" t="s">
        <v>17</v>
      </c>
      <c r="B21" s="1">
        <f>AVERAGE(B3:B19,C4:C19,D5:D19,E6:E19,F7:F19,G8:G19,H9:H19,I10:I19,J11:J19,K12:K19,L13:L19,M14:M19,N15:N19,O16:O19,P17:P19,Q18:Q19,R19)</f>
        <v>0.315640531714616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S9_Spearman_correlation_matrix_Importance</vt:lpstr>
    </vt:vector>
  </TitlesOfParts>
  <Company>Kantonsspital Basell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ezendanner Stephanie</dc:creator>
  <cp:lastModifiedBy>Giezendanner Stephanie</cp:lastModifiedBy>
  <dcterms:created xsi:type="dcterms:W3CDTF">2016-08-24T12:47:07Z</dcterms:created>
  <dcterms:modified xsi:type="dcterms:W3CDTF">2016-08-26T07:55:24Z</dcterms:modified>
</cp:coreProperties>
</file>